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fce530ca4b0746b6/桌面/FOXO1/FOXO1-ASL  25.6.29/"/>
    </mc:Choice>
  </mc:AlternateContent>
  <xr:revisionPtr revIDLastSave="15" documentId="8_{A6F7F936-D516-4AF2-969E-C6296DEB8EC3}" xr6:coauthVersionLast="47" xr6:coauthVersionMax="47" xr10:uidLastSave="{C4D168AF-E44C-4331-BED7-2CD5DEF3EE43}"/>
  <bookViews>
    <workbookView xWindow="-98" yWindow="-98" windowWidth="21795" windowHeight="12975" xr2:uid="{00000000-000D-0000-FFFF-FFFF00000000}"/>
  </bookViews>
  <sheets>
    <sheet name="Knock down" sheetId="1" r:id="rId1"/>
    <sheet name="Overexpress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2" l="1"/>
  <c r="Q15" i="2" s="1"/>
  <c r="J3" i="2"/>
  <c r="K8" i="2" s="1"/>
  <c r="D3" i="2"/>
  <c r="E9" i="2" s="1"/>
  <c r="K9" i="2" l="1"/>
  <c r="Q9" i="2"/>
  <c r="E10" i="2"/>
  <c r="K10" i="2"/>
  <c r="Q10" i="2"/>
  <c r="E11" i="2"/>
  <c r="K11" i="2"/>
  <c r="Q11" i="2"/>
  <c r="E12" i="2"/>
  <c r="K12" i="2"/>
  <c r="Q12" i="2"/>
  <c r="E13" i="2"/>
  <c r="K13" i="2"/>
  <c r="Q13" i="2"/>
  <c r="E14" i="2"/>
  <c r="K14" i="2"/>
  <c r="Q14" i="2"/>
  <c r="E15" i="2"/>
  <c r="K4" i="2"/>
  <c r="E5" i="2"/>
  <c r="K5" i="2"/>
  <c r="K6" i="2"/>
  <c r="E7" i="2"/>
  <c r="E8" i="2"/>
  <c r="Q8" i="2"/>
  <c r="K15" i="2"/>
  <c r="E4" i="2"/>
  <c r="Q4" i="2"/>
  <c r="Q5" i="2"/>
  <c r="E6" i="2"/>
  <c r="Q6" i="2"/>
  <c r="K7" i="2"/>
  <c r="Q7" i="2"/>
  <c r="I5" i="1" l="1"/>
  <c r="F5" i="1"/>
  <c r="G14" i="1" s="1"/>
  <c r="C5" i="1"/>
  <c r="D7" i="1" l="1"/>
  <c r="D14" i="1"/>
  <c r="J7" i="1"/>
  <c r="J11" i="1"/>
  <c r="G13" i="1"/>
  <c r="G12" i="1"/>
  <c r="G11" i="1"/>
  <c r="D6" i="1"/>
  <c r="G10" i="1"/>
  <c r="D17" i="1"/>
  <c r="G9" i="1"/>
  <c r="D16" i="1"/>
  <c r="G8" i="1"/>
  <c r="D15" i="1"/>
  <c r="G7" i="1"/>
  <c r="J6" i="1"/>
  <c r="D13" i="1"/>
  <c r="J17" i="1"/>
  <c r="D12" i="1"/>
  <c r="J16" i="1"/>
  <c r="D11" i="1"/>
  <c r="J15" i="1"/>
  <c r="D10" i="1"/>
  <c r="J14" i="1"/>
  <c r="D9" i="1"/>
  <c r="J13" i="1"/>
  <c r="D8" i="1"/>
  <c r="J12" i="1"/>
  <c r="G6" i="1"/>
  <c r="J10" i="1"/>
  <c r="G17" i="1"/>
  <c r="J9" i="1"/>
  <c r="G16" i="1"/>
  <c r="J8" i="1"/>
  <c r="G15" i="1"/>
</calcChain>
</file>

<file path=xl/sharedStrings.xml><?xml version="1.0" encoding="utf-8"?>
<sst xmlns="http://schemas.openxmlformats.org/spreadsheetml/2006/main" count="155" uniqueCount="65">
  <si>
    <t>Sample Name</t>
  </si>
  <si>
    <t>Ornithine</t>
  </si>
  <si>
    <t>hstd-100ng</t>
  </si>
  <si>
    <t>ARE</t>
  </si>
  <si>
    <t>C(ng/ml)</t>
  </si>
  <si>
    <t>Ornithine</t>
    <phoneticPr fontId="1" type="noConversion"/>
  </si>
  <si>
    <t>Citrulline</t>
    <phoneticPr fontId="1" type="noConversion"/>
  </si>
  <si>
    <t>L-Arginine</t>
    <phoneticPr fontId="1" type="noConversion"/>
  </si>
  <si>
    <t>sinc-1</t>
    <phoneticPr fontId="1" type="noConversion"/>
  </si>
  <si>
    <t>sinc-2</t>
    <phoneticPr fontId="1" type="noConversion"/>
  </si>
  <si>
    <t>sinc-3</t>
    <phoneticPr fontId="1" type="noConversion"/>
  </si>
  <si>
    <t>siASL-1</t>
    <phoneticPr fontId="1" type="noConversion"/>
  </si>
  <si>
    <t>siASL-2</t>
  </si>
  <si>
    <t>siASL-3</t>
  </si>
  <si>
    <t>siFOXO1-1</t>
    <phoneticPr fontId="1" type="noConversion"/>
  </si>
  <si>
    <t>siFOXO1-2</t>
  </si>
  <si>
    <t>siFOXO1-3</t>
  </si>
  <si>
    <t>siFOXO1-ASL-1</t>
    <phoneticPr fontId="1" type="noConversion"/>
  </si>
  <si>
    <t>siFOXO1-ASL-2</t>
  </si>
  <si>
    <t>siFOXO1-ASL-3</t>
  </si>
  <si>
    <t>Citrulline</t>
  </si>
  <si>
    <t>Component Name</t>
  </si>
  <si>
    <t>Area</t>
  </si>
  <si>
    <t>hstd_100ng_1</t>
  </si>
  <si>
    <t>L-Arginine</t>
  </si>
  <si>
    <t>hstd_100ng_2</t>
  </si>
  <si>
    <t>sample_100ul_A1</t>
  </si>
  <si>
    <t>sample_100ul_A2</t>
  </si>
  <si>
    <t>sample_100ul_A3</t>
  </si>
  <si>
    <t>sample_100ul_V1</t>
  </si>
  <si>
    <t>sample_100ul_V2</t>
  </si>
  <si>
    <t>sample_100ul_V3</t>
  </si>
  <si>
    <t>sample_100ul_F2</t>
  </si>
  <si>
    <t>sample_100ul_F3</t>
  </si>
  <si>
    <t>sample_100ul_F4</t>
  </si>
  <si>
    <t>sample_100ul_FIA1</t>
  </si>
  <si>
    <t>sample_100ul_FIA2</t>
  </si>
  <si>
    <t>sample_100ul_FIA3</t>
  </si>
  <si>
    <t>Protein concentration</t>
    <phoneticPr fontId="1" type="noConversion"/>
  </si>
  <si>
    <t>sample_100ul_FOXO1-1</t>
    <phoneticPr fontId="1" type="noConversion"/>
  </si>
  <si>
    <t>sample_100ul_ASL-1</t>
    <phoneticPr fontId="1" type="noConversion"/>
  </si>
  <si>
    <t>sample_100ul_ASL-2</t>
    <phoneticPr fontId="1" type="noConversion"/>
  </si>
  <si>
    <t>sample_100ul_ASL-3</t>
    <phoneticPr fontId="1" type="noConversion"/>
  </si>
  <si>
    <t>sample_100ul_Vector-1</t>
    <phoneticPr fontId="1" type="noConversion"/>
  </si>
  <si>
    <t>sample_100ul_Vector-2</t>
    <phoneticPr fontId="1" type="noConversion"/>
  </si>
  <si>
    <t>sample_100ul_Vector-3</t>
    <phoneticPr fontId="1" type="noConversion"/>
  </si>
  <si>
    <t>sample_100ul_FOXO1-2</t>
    <phoneticPr fontId="1" type="noConversion"/>
  </si>
  <si>
    <t>sample_100ul_FOXO1-3</t>
    <phoneticPr fontId="1" type="noConversion"/>
  </si>
  <si>
    <t>sample_100ul_FOXO1/ASL-1</t>
    <phoneticPr fontId="1" type="noConversion"/>
  </si>
  <si>
    <t>sample_100ul_FOXO1/ASL-2</t>
    <phoneticPr fontId="1" type="noConversion"/>
  </si>
  <si>
    <t>sample_100ul_FOXO1/ASL-3</t>
    <phoneticPr fontId="1" type="noConversion"/>
  </si>
  <si>
    <t>vector-1</t>
    <phoneticPr fontId="1" type="noConversion"/>
  </si>
  <si>
    <t>vector-2</t>
  </si>
  <si>
    <t>vector-3</t>
  </si>
  <si>
    <t>FOXO1-1</t>
    <phoneticPr fontId="1" type="noConversion"/>
  </si>
  <si>
    <t>FOXO1-2</t>
  </si>
  <si>
    <t>FOXO1-3</t>
  </si>
  <si>
    <t>ASL-1</t>
    <phoneticPr fontId="1" type="noConversion"/>
  </si>
  <si>
    <t>ASL-2</t>
  </si>
  <si>
    <t>ASL-3</t>
  </si>
  <si>
    <t>FOXO1/ASL-1</t>
    <phoneticPr fontId="1" type="noConversion"/>
  </si>
  <si>
    <t>FOXO1/ASL-2</t>
  </si>
  <si>
    <t>FOXO1/ASL-3</t>
  </si>
  <si>
    <t>Overexpression</t>
    <phoneticPr fontId="1" type="noConversion"/>
  </si>
  <si>
    <t>Knock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3"/>
  <sheetViews>
    <sheetView tabSelected="1" zoomScale="70" zoomScaleNormal="70" workbookViewId="0">
      <selection activeCell="G22" sqref="G22"/>
    </sheetView>
  </sheetViews>
  <sheetFormatPr defaultRowHeight="13.5" x14ac:dyDescent="0.3"/>
  <cols>
    <col min="1" max="1" width="24.33203125" style="3" bestFit="1" customWidth="1"/>
    <col min="2" max="2" width="21.1328125" style="3" bestFit="1" customWidth="1"/>
    <col min="3" max="4" width="12.59765625" style="3" customWidth="1"/>
    <col min="5" max="7" width="12.3984375" style="3" customWidth="1"/>
    <col min="8" max="8" width="17.59765625" style="3" customWidth="1"/>
    <col min="9" max="9" width="12.1328125" style="3" customWidth="1"/>
    <col min="10" max="12" width="9.06640625" style="3"/>
    <col min="13" max="13" width="24.33203125" style="3" bestFit="1" customWidth="1"/>
    <col min="14" max="16" width="13" style="3" bestFit="1" customWidth="1"/>
    <col min="17" max="16384" width="9.06640625" style="3"/>
  </cols>
  <sheetData>
    <row r="1" spans="1:20" ht="23.25" customHeight="1" x14ac:dyDescent="0.3">
      <c r="A1" s="2"/>
      <c r="B1" s="12" t="s">
        <v>5</v>
      </c>
      <c r="C1" s="12"/>
      <c r="D1" s="12"/>
      <c r="E1" s="12" t="s">
        <v>6</v>
      </c>
      <c r="F1" s="12"/>
      <c r="G1" s="12"/>
      <c r="H1" s="12" t="s">
        <v>7</v>
      </c>
      <c r="I1" s="12"/>
      <c r="J1" s="12"/>
    </row>
    <row r="2" spans="1:20" ht="23.25" customHeight="1" x14ac:dyDescent="0.3">
      <c r="A2" s="2" t="s">
        <v>0</v>
      </c>
      <c r="B2" s="2" t="s">
        <v>3</v>
      </c>
      <c r="C2" s="2"/>
      <c r="D2" s="2" t="s">
        <v>4</v>
      </c>
      <c r="E2" s="2" t="s">
        <v>3</v>
      </c>
      <c r="F2" s="2"/>
      <c r="G2" s="2" t="s">
        <v>4</v>
      </c>
      <c r="H2" s="2" t="s">
        <v>3</v>
      </c>
      <c r="I2" s="2"/>
      <c r="J2" s="2" t="s">
        <v>4</v>
      </c>
    </row>
    <row r="3" spans="1:20" x14ac:dyDescent="0.3">
      <c r="A3" s="3" t="s">
        <v>2</v>
      </c>
      <c r="B3" s="3">
        <v>103901</v>
      </c>
      <c r="E3" s="3">
        <v>799119</v>
      </c>
      <c r="H3" s="3">
        <v>502552</v>
      </c>
    </row>
    <row r="4" spans="1:20" x14ac:dyDescent="0.3">
      <c r="A4" s="3" t="s">
        <v>2</v>
      </c>
      <c r="B4" s="3">
        <v>118649</v>
      </c>
      <c r="E4" s="3">
        <v>892919</v>
      </c>
      <c r="H4" s="3">
        <v>586317</v>
      </c>
    </row>
    <row r="5" spans="1:20" x14ac:dyDescent="0.3">
      <c r="A5" s="3" t="s">
        <v>2</v>
      </c>
      <c r="B5" s="3">
        <v>133889</v>
      </c>
      <c r="C5" s="3">
        <f>AVERAGE(B3:B5)</f>
        <v>118813</v>
      </c>
      <c r="E5" s="3">
        <v>927199</v>
      </c>
      <c r="F5" s="3">
        <f>AVERAGE(E3:E5)</f>
        <v>873079</v>
      </c>
      <c r="H5" s="3">
        <v>647433</v>
      </c>
      <c r="I5" s="4">
        <f>AVERAGE(H3:H5)</f>
        <v>578767.33333333337</v>
      </c>
    </row>
    <row r="6" spans="1:20" x14ac:dyDescent="0.3">
      <c r="A6" s="3" t="s">
        <v>8</v>
      </c>
      <c r="B6" s="3">
        <v>128652</v>
      </c>
      <c r="D6" s="5">
        <f>B6*100/$C$5</f>
        <v>108.28108035316001</v>
      </c>
      <c r="E6" s="3">
        <v>14927010</v>
      </c>
      <c r="G6" s="5">
        <f>E6*100/$F$5</f>
        <v>1709.6975187812329</v>
      </c>
      <c r="H6" s="3">
        <v>749922</v>
      </c>
      <c r="J6" s="6">
        <f>H6*100/$I$5</f>
        <v>129.57227486923358</v>
      </c>
    </row>
    <row r="7" spans="1:20" x14ac:dyDescent="0.3">
      <c r="A7" s="3" t="s">
        <v>9</v>
      </c>
      <c r="B7" s="3">
        <v>119560</v>
      </c>
      <c r="D7" s="5">
        <f t="shared" ref="D7:D17" si="0">B7*100/$C$5</f>
        <v>100.628719079562</v>
      </c>
      <c r="E7" s="3">
        <v>16529866</v>
      </c>
      <c r="G7" s="5">
        <f t="shared" ref="G7:G17" si="1">E7*100/$F$5</f>
        <v>1893.2841128924188</v>
      </c>
      <c r="H7" s="3">
        <v>761373</v>
      </c>
      <c r="J7" s="6">
        <f t="shared" ref="J7:J17" si="2">H7*100/$I$5</f>
        <v>131.5507901275239</v>
      </c>
    </row>
    <row r="8" spans="1:20" x14ac:dyDescent="0.3">
      <c r="A8" s="3" t="s">
        <v>10</v>
      </c>
      <c r="B8" s="3">
        <v>173945</v>
      </c>
      <c r="D8" s="5">
        <f t="shared" si="0"/>
        <v>146.40232971139523</v>
      </c>
      <c r="E8" s="3">
        <v>17389096</v>
      </c>
      <c r="G8" s="5">
        <f t="shared" si="1"/>
        <v>1991.6978875909283</v>
      </c>
      <c r="H8" s="3">
        <v>797117</v>
      </c>
      <c r="J8" s="6">
        <f t="shared" si="2"/>
        <v>137.72667427670993</v>
      </c>
    </row>
    <row r="9" spans="1:20" x14ac:dyDescent="0.3">
      <c r="A9" s="3" t="s">
        <v>11</v>
      </c>
      <c r="B9" s="3">
        <v>57112</v>
      </c>
      <c r="D9" s="5">
        <f t="shared" si="0"/>
        <v>48.068814018667993</v>
      </c>
      <c r="E9" s="3">
        <v>22206896</v>
      </c>
      <c r="G9" s="5">
        <f t="shared" si="1"/>
        <v>2543.5150771006975</v>
      </c>
      <c r="H9" s="3">
        <v>505712</v>
      </c>
      <c r="J9" s="6">
        <f t="shared" si="2"/>
        <v>87.377426277225965</v>
      </c>
    </row>
    <row r="10" spans="1:20" x14ac:dyDescent="0.3">
      <c r="A10" s="3" t="s">
        <v>12</v>
      </c>
      <c r="B10" s="3">
        <v>57299</v>
      </c>
      <c r="D10" s="5">
        <f t="shared" si="0"/>
        <v>48.226204203243753</v>
      </c>
      <c r="E10" s="3">
        <v>24942142</v>
      </c>
      <c r="G10" s="5">
        <f t="shared" si="1"/>
        <v>2856.8024199413799</v>
      </c>
      <c r="H10" s="3">
        <v>447278</v>
      </c>
      <c r="J10" s="6">
        <f t="shared" si="2"/>
        <v>77.281141183964536</v>
      </c>
    </row>
    <row r="11" spans="1:20" x14ac:dyDescent="0.3">
      <c r="A11" s="3" t="s">
        <v>13</v>
      </c>
      <c r="B11" s="3">
        <v>65685</v>
      </c>
      <c r="D11" s="5">
        <f t="shared" si="0"/>
        <v>55.284354405662683</v>
      </c>
      <c r="E11" s="3">
        <v>23240408</v>
      </c>
      <c r="G11" s="5">
        <f t="shared" si="1"/>
        <v>2661.8906192910376</v>
      </c>
      <c r="H11" s="3">
        <v>570963</v>
      </c>
      <c r="J11" s="6">
        <f>H11*100/$I$5</f>
        <v>98.651559463733832</v>
      </c>
      <c r="Q11" s="1"/>
      <c r="R11" s="1"/>
      <c r="S11" s="1"/>
      <c r="T11" s="1"/>
    </row>
    <row r="12" spans="1:20" x14ac:dyDescent="0.3">
      <c r="A12" s="3" t="s">
        <v>14</v>
      </c>
      <c r="B12" s="3">
        <v>199817</v>
      </c>
      <c r="D12" s="5">
        <f t="shared" si="0"/>
        <v>168.17772465975946</v>
      </c>
      <c r="E12" s="3">
        <v>16376023</v>
      </c>
      <c r="G12" s="5">
        <f t="shared" si="1"/>
        <v>1875.6633706686337</v>
      </c>
      <c r="H12" s="3">
        <v>651422</v>
      </c>
      <c r="J12" s="6">
        <f>H12*100/$I$5</f>
        <v>112.55334613448581</v>
      </c>
      <c r="Q12" s="1"/>
      <c r="R12" s="1"/>
      <c r="S12" s="1"/>
      <c r="T12" s="1"/>
    </row>
    <row r="13" spans="1:20" x14ac:dyDescent="0.3">
      <c r="A13" s="3" t="s">
        <v>15</v>
      </c>
      <c r="B13" s="3">
        <v>183391</v>
      </c>
      <c r="D13" s="5">
        <f t="shared" si="0"/>
        <v>154.3526381793238</v>
      </c>
      <c r="E13" s="3">
        <v>15990279</v>
      </c>
      <c r="G13" s="5">
        <f t="shared" si="1"/>
        <v>1831.4813436126628</v>
      </c>
      <c r="H13" s="3">
        <v>530468</v>
      </c>
      <c r="J13" s="6">
        <f t="shared" si="2"/>
        <v>91.654792772225107</v>
      </c>
      <c r="Q13" s="1"/>
      <c r="R13" s="1"/>
      <c r="S13" s="1"/>
      <c r="T13" s="1"/>
    </row>
    <row r="14" spans="1:20" x14ac:dyDescent="0.3">
      <c r="A14" s="3" t="s">
        <v>16</v>
      </c>
      <c r="B14" s="3">
        <v>173512</v>
      </c>
      <c r="D14" s="5">
        <f>B14*100/$C$5</f>
        <v>146.03789147652193</v>
      </c>
      <c r="E14" s="3">
        <v>13059766</v>
      </c>
      <c r="G14" s="5">
        <f t="shared" si="1"/>
        <v>1495.8286707159375</v>
      </c>
      <c r="H14" s="3">
        <v>577621</v>
      </c>
      <c r="J14" s="6">
        <f t="shared" si="2"/>
        <v>99.801935377601353</v>
      </c>
    </row>
    <row r="15" spans="1:20" x14ac:dyDescent="0.3">
      <c r="A15" s="3" t="s">
        <v>17</v>
      </c>
      <c r="B15" s="3">
        <v>117884</v>
      </c>
      <c r="D15" s="5">
        <f t="shared" si="0"/>
        <v>99.218099029567469</v>
      </c>
      <c r="E15" s="3">
        <v>16271618</v>
      </c>
      <c r="G15" s="5">
        <f t="shared" si="1"/>
        <v>1863.7051171772544</v>
      </c>
      <c r="H15" s="3">
        <v>482419</v>
      </c>
      <c r="J15" s="6">
        <f t="shared" si="2"/>
        <v>83.352838388713479</v>
      </c>
    </row>
    <row r="16" spans="1:20" x14ac:dyDescent="0.3">
      <c r="A16" s="3" t="s">
        <v>18</v>
      </c>
      <c r="B16" s="3">
        <v>125713</v>
      </c>
      <c r="D16" s="5">
        <f t="shared" si="0"/>
        <v>105.8074453132233</v>
      </c>
      <c r="E16" s="3">
        <v>17176275</v>
      </c>
      <c r="G16" s="5">
        <f t="shared" si="1"/>
        <v>1967.3219720094057</v>
      </c>
      <c r="H16" s="3">
        <v>520194</v>
      </c>
      <c r="J16" s="6">
        <f t="shared" si="2"/>
        <v>89.879640753739835</v>
      </c>
    </row>
    <row r="17" spans="1:11" x14ac:dyDescent="0.3">
      <c r="A17" s="3" t="s">
        <v>19</v>
      </c>
      <c r="B17" s="3">
        <v>127691</v>
      </c>
      <c r="D17" s="5">
        <f t="shared" si="0"/>
        <v>107.47224630301397</v>
      </c>
      <c r="E17" s="3">
        <v>16535366</v>
      </c>
      <c r="G17" s="5">
        <f t="shared" si="1"/>
        <v>1893.9140673409852</v>
      </c>
      <c r="H17" s="3">
        <v>538959</v>
      </c>
      <c r="J17" s="6">
        <f t="shared" si="2"/>
        <v>93.121876263461075</v>
      </c>
    </row>
    <row r="18" spans="1:11" x14ac:dyDescent="0.3">
      <c r="K18" s="7"/>
    </row>
    <row r="20" spans="1:11" x14ac:dyDescent="0.3">
      <c r="E20" s="1"/>
      <c r="F20" s="1"/>
      <c r="G20" s="1"/>
      <c r="H20" s="1"/>
      <c r="I20" s="1"/>
      <c r="J20" s="1"/>
      <c r="K20" s="1"/>
    </row>
    <row r="21" spans="1:11" x14ac:dyDescent="0.3">
      <c r="A21" s="3" t="s">
        <v>64</v>
      </c>
      <c r="B21" s="3" t="s">
        <v>38</v>
      </c>
      <c r="C21" s="3" t="s">
        <v>1</v>
      </c>
      <c r="D21" s="3" t="s">
        <v>20</v>
      </c>
      <c r="E21" s="3" t="s">
        <v>7</v>
      </c>
      <c r="F21" s="1"/>
      <c r="G21" s="1"/>
      <c r="H21" s="1"/>
      <c r="I21" s="1"/>
      <c r="J21" s="1"/>
      <c r="K21" s="1"/>
    </row>
    <row r="22" spans="1:11" x14ac:dyDescent="0.3">
      <c r="A22" s="3" t="s">
        <v>8</v>
      </c>
      <c r="B22" s="3">
        <v>0.81799999999999995</v>
      </c>
      <c r="C22" s="3">
        <v>0.91034664892477968</v>
      </c>
      <c r="D22" s="3">
        <v>0.90412093048414244</v>
      </c>
      <c r="E22" s="3">
        <v>0.96137098635839568</v>
      </c>
      <c r="F22" s="1"/>
      <c r="G22" s="1"/>
      <c r="H22" s="1"/>
      <c r="I22" s="1"/>
      <c r="J22" s="1"/>
      <c r="K22" s="1"/>
    </row>
    <row r="23" spans="1:11" x14ac:dyDescent="0.3">
      <c r="A23" s="3" t="s">
        <v>9</v>
      </c>
      <c r="B23" s="3">
        <v>0.73699999999999999</v>
      </c>
      <c r="C23" s="3">
        <v>0.93899218550318675</v>
      </c>
      <c r="D23" s="3">
        <v>1.111242514022134</v>
      </c>
      <c r="E23" s="3">
        <v>1.0833236000972148</v>
      </c>
    </row>
    <row r="24" spans="1:11" x14ac:dyDescent="0.3">
      <c r="A24" s="3" t="s">
        <v>10</v>
      </c>
      <c r="B24" s="3">
        <v>0.875</v>
      </c>
      <c r="C24" s="3">
        <v>1.1506611655720336</v>
      </c>
      <c r="D24" s="3">
        <v>0.98463655549372398</v>
      </c>
      <c r="E24" s="3">
        <v>0.95530541354438936</v>
      </c>
    </row>
    <row r="25" spans="1:11" x14ac:dyDescent="0.3">
      <c r="A25" s="3" t="s">
        <v>11</v>
      </c>
      <c r="B25" s="3">
        <v>0.61399999999999999</v>
      </c>
      <c r="C25" s="3">
        <v>0.53839690825866882</v>
      </c>
      <c r="D25" s="3">
        <v>1.5409787509017929</v>
      </c>
      <c r="E25" s="3">
        <v>0.65148898106071429</v>
      </c>
      <c r="H25" s="1"/>
      <c r="I25" s="1"/>
      <c r="J25" s="1"/>
      <c r="K25" s="1"/>
    </row>
    <row r="26" spans="1:11" x14ac:dyDescent="0.3">
      <c r="A26" s="3" t="s">
        <v>12</v>
      </c>
      <c r="B26" s="3">
        <v>0.58599999999999997</v>
      </c>
      <c r="C26" s="3">
        <v>0.56596944564337459</v>
      </c>
      <c r="D26" s="3">
        <v>1.5722376955685891</v>
      </c>
      <c r="E26" s="3">
        <v>0.52938549293969883</v>
      </c>
      <c r="H26" s="1"/>
      <c r="I26" s="1"/>
      <c r="J26" s="1"/>
      <c r="K26" s="1"/>
    </row>
    <row r="27" spans="1:11" x14ac:dyDescent="0.3">
      <c r="A27" s="3" t="s">
        <v>13</v>
      </c>
      <c r="B27" s="3">
        <v>0.61099999999999999</v>
      </c>
      <c r="C27" s="3">
        <v>0.6222552271096109</v>
      </c>
      <c r="D27" s="3">
        <v>1.6195007392740184</v>
      </c>
      <c r="E27" s="3">
        <v>0.73827018858631011</v>
      </c>
      <c r="H27" s="1"/>
      <c r="I27" s="1"/>
      <c r="J27" s="1"/>
      <c r="K27" s="1"/>
    </row>
    <row r="28" spans="1:11" x14ac:dyDescent="0.3">
      <c r="A28" s="3" t="s">
        <v>14</v>
      </c>
      <c r="B28" s="3">
        <v>0.69799999999999995</v>
      </c>
      <c r="C28" s="3">
        <v>1.656992608620802</v>
      </c>
      <c r="D28" s="3">
        <v>0.65910922465613342</v>
      </c>
      <c r="E28" s="3">
        <v>1.3717068243975743</v>
      </c>
    </row>
    <row r="29" spans="1:11" x14ac:dyDescent="0.3">
      <c r="A29" s="3" t="s">
        <v>15</v>
      </c>
      <c r="B29" s="3">
        <v>0.63400000000000001</v>
      </c>
      <c r="C29" s="3">
        <v>1.6742963106062951</v>
      </c>
      <c r="D29" s="3">
        <v>0.69863443873278852</v>
      </c>
      <c r="E29" s="3">
        <v>1.2817333411654859</v>
      </c>
    </row>
    <row r="30" spans="1:11" x14ac:dyDescent="0.3">
      <c r="A30" s="3" t="s">
        <v>16</v>
      </c>
      <c r="B30" s="3">
        <v>0.63300000000000001</v>
      </c>
      <c r="C30" s="3">
        <v>1.5866069969969976</v>
      </c>
      <c r="D30" s="3">
        <v>0.6516181165170386</v>
      </c>
      <c r="E30" s="3">
        <v>1.3988891385990119</v>
      </c>
    </row>
    <row r="31" spans="1:11" x14ac:dyDescent="0.3">
      <c r="A31" s="3" t="s">
        <v>17</v>
      </c>
      <c r="B31" s="3">
        <v>0.53800000000000003</v>
      </c>
      <c r="C31" s="3">
        <v>1.2682829309162575</v>
      </c>
      <c r="D31" s="3">
        <v>1.2636216683709556</v>
      </c>
      <c r="E31" s="3">
        <v>0.94030847171438958</v>
      </c>
    </row>
    <row r="32" spans="1:11" x14ac:dyDescent="0.3">
      <c r="A32" s="3" t="s">
        <v>18</v>
      </c>
      <c r="B32" s="3">
        <v>0.56200000000000006</v>
      </c>
      <c r="C32" s="3">
        <v>1.2947545156991929</v>
      </c>
      <c r="D32" s="3">
        <v>1.2855175158894918</v>
      </c>
      <c r="E32" s="3">
        <v>0.97063789685603996</v>
      </c>
    </row>
    <row r="33" spans="1:5" x14ac:dyDescent="0.3">
      <c r="A33" s="3" t="s">
        <v>19</v>
      </c>
      <c r="B33" s="3">
        <v>0.56000000000000005</v>
      </c>
      <c r="C33" s="3">
        <v>1.3198233896944664</v>
      </c>
      <c r="D33" s="3">
        <v>1.2413003558082683</v>
      </c>
      <c r="E33" s="3">
        <v>1.0092434093318297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28544-AFE2-48C8-82FE-438A98B6A4B3}">
  <dimension ref="A1:Q32"/>
  <sheetViews>
    <sheetView zoomScale="70" zoomScaleNormal="70" workbookViewId="0">
      <selection activeCell="G25" sqref="G25"/>
    </sheetView>
  </sheetViews>
  <sheetFormatPr defaultRowHeight="13.5" x14ac:dyDescent="0.35"/>
  <cols>
    <col min="1" max="1" width="27.796875" style="8" bestFit="1" customWidth="1"/>
    <col min="2" max="2" width="24.3984375" style="8" bestFit="1" customWidth="1"/>
    <col min="3" max="5" width="13.06640625" style="8" bestFit="1" customWidth="1"/>
    <col min="6" max="6" width="9.06640625" style="8"/>
    <col min="7" max="7" width="18.53125" style="8" bestFit="1" customWidth="1"/>
    <col min="8" max="8" width="19.19921875" style="8" bestFit="1" customWidth="1"/>
    <col min="9" max="9" width="10.46484375" style="8" bestFit="1" customWidth="1"/>
    <col min="10" max="10" width="9.33203125" style="8" bestFit="1" customWidth="1"/>
    <col min="11" max="11" width="9.1328125" style="8" bestFit="1" customWidth="1"/>
    <col min="12" max="12" width="9.06640625" style="8"/>
    <col min="13" max="13" width="18.53125" style="8" bestFit="1" customWidth="1"/>
    <col min="14" max="14" width="19.19921875" style="8" bestFit="1" customWidth="1"/>
    <col min="15" max="15" width="10.46484375" style="8" bestFit="1" customWidth="1"/>
    <col min="16" max="16" width="9.33203125" style="8" bestFit="1" customWidth="1"/>
    <col min="17" max="17" width="9.1328125" style="8" bestFit="1" customWidth="1"/>
    <col min="18" max="18" width="9.06640625" style="8"/>
    <col min="19" max="19" width="24.33203125" style="8" bestFit="1" customWidth="1"/>
    <col min="20" max="22" width="13" style="8" bestFit="1" customWidth="1"/>
    <col min="23" max="16384" width="9.06640625" style="8"/>
  </cols>
  <sheetData>
    <row r="1" spans="1:17" ht="13.9" x14ac:dyDescent="0.35">
      <c r="A1" s="2" t="s">
        <v>0</v>
      </c>
      <c r="B1" s="2" t="s">
        <v>21</v>
      </c>
      <c r="C1" s="2" t="s">
        <v>22</v>
      </c>
      <c r="D1" s="2"/>
      <c r="E1" s="2" t="s">
        <v>4</v>
      </c>
      <c r="F1" s="2"/>
      <c r="G1" s="2" t="s">
        <v>0</v>
      </c>
      <c r="H1" s="2" t="s">
        <v>21</v>
      </c>
      <c r="I1" s="2" t="s">
        <v>22</v>
      </c>
      <c r="J1" s="2"/>
      <c r="K1" s="2" t="s">
        <v>4</v>
      </c>
      <c r="L1" s="2"/>
      <c r="M1" s="2" t="s">
        <v>0</v>
      </c>
      <c r="N1" s="2" t="s">
        <v>21</v>
      </c>
      <c r="O1" s="2" t="s">
        <v>22</v>
      </c>
      <c r="P1" s="2"/>
      <c r="Q1" s="2" t="s">
        <v>4</v>
      </c>
    </row>
    <row r="2" spans="1:17" x14ac:dyDescent="0.35">
      <c r="A2" s="8" t="s">
        <v>23</v>
      </c>
      <c r="B2" s="8" t="s">
        <v>1</v>
      </c>
      <c r="C2" s="8">
        <v>234056</v>
      </c>
      <c r="G2" s="8" t="s">
        <v>23</v>
      </c>
      <c r="H2" s="8" t="s">
        <v>20</v>
      </c>
      <c r="I2" s="8">
        <v>2072068</v>
      </c>
      <c r="M2" s="8" t="s">
        <v>23</v>
      </c>
      <c r="N2" s="8" t="s">
        <v>24</v>
      </c>
      <c r="O2" s="8">
        <v>1200917</v>
      </c>
    </row>
    <row r="3" spans="1:17" x14ac:dyDescent="0.35">
      <c r="A3" s="8" t="s">
        <v>25</v>
      </c>
      <c r="B3" s="8" t="s">
        <v>1</v>
      </c>
      <c r="C3" s="8">
        <v>251173</v>
      </c>
      <c r="D3" s="9">
        <f>AVERAGE(C2:C3)</f>
        <v>242614.5</v>
      </c>
      <c r="G3" s="8" t="s">
        <v>25</v>
      </c>
      <c r="H3" s="8" t="s">
        <v>20</v>
      </c>
      <c r="I3" s="8">
        <v>2023753</v>
      </c>
      <c r="J3" s="9">
        <f>AVERAGE(I2:I3)</f>
        <v>2047910.5</v>
      </c>
      <c r="M3" s="8" t="s">
        <v>25</v>
      </c>
      <c r="N3" s="8" t="s">
        <v>24</v>
      </c>
      <c r="O3" s="8">
        <v>1552240</v>
      </c>
      <c r="P3" s="9">
        <f>AVERAGE(O2:O3)</f>
        <v>1376578.5</v>
      </c>
    </row>
    <row r="4" spans="1:17" x14ac:dyDescent="0.35">
      <c r="A4" s="8" t="s">
        <v>40</v>
      </c>
      <c r="B4" s="8" t="s">
        <v>1</v>
      </c>
      <c r="C4" s="8">
        <v>6684667</v>
      </c>
      <c r="E4" s="10">
        <f>C4*100/$D$3</f>
        <v>2755.2627728350944</v>
      </c>
      <c r="G4" s="8" t="s">
        <v>26</v>
      </c>
      <c r="H4" s="8" t="s">
        <v>20</v>
      </c>
      <c r="I4" s="8">
        <v>18307018</v>
      </c>
      <c r="K4" s="10">
        <f>I4*100/$J$3</f>
        <v>893.93642935079436</v>
      </c>
      <c r="M4" s="8" t="s">
        <v>26</v>
      </c>
      <c r="N4" s="8" t="s">
        <v>24</v>
      </c>
      <c r="O4" s="8">
        <v>71274821</v>
      </c>
      <c r="Q4" s="10">
        <f>O4*100/$P$3</f>
        <v>5177.6793695383158</v>
      </c>
    </row>
    <row r="5" spans="1:17" x14ac:dyDescent="0.35">
      <c r="A5" s="8" t="s">
        <v>41</v>
      </c>
      <c r="B5" s="8" t="s">
        <v>1</v>
      </c>
      <c r="C5" s="8">
        <v>6391381</v>
      </c>
      <c r="E5" s="10">
        <f t="shared" ref="E5:E15" si="0">C5*100/$D$3</f>
        <v>2634.3771703669813</v>
      </c>
      <c r="G5" s="8" t="s">
        <v>27</v>
      </c>
      <c r="H5" s="8" t="s">
        <v>20</v>
      </c>
      <c r="I5" s="8">
        <v>17775887</v>
      </c>
      <c r="K5" s="10">
        <f t="shared" ref="K5:K15" si="1">I5*100/$J$3</f>
        <v>868.00116508997826</v>
      </c>
      <c r="M5" s="8" t="s">
        <v>27</v>
      </c>
      <c r="N5" s="8" t="s">
        <v>24</v>
      </c>
      <c r="O5" s="8">
        <v>68345636</v>
      </c>
      <c r="Q5" s="10">
        <f t="shared" ref="Q5:Q15" si="2">O5*100/$P$3</f>
        <v>4964.8920130599163</v>
      </c>
    </row>
    <row r="6" spans="1:17" x14ac:dyDescent="0.35">
      <c r="A6" s="8" t="s">
        <v>42</v>
      </c>
      <c r="B6" s="8" t="s">
        <v>1</v>
      </c>
      <c r="C6" s="8">
        <v>6971068</v>
      </c>
      <c r="E6" s="10">
        <f t="shared" si="0"/>
        <v>2873.3105399718484</v>
      </c>
      <c r="G6" s="8" t="s">
        <v>28</v>
      </c>
      <c r="H6" s="8" t="s">
        <v>20</v>
      </c>
      <c r="I6" s="8">
        <v>18421612</v>
      </c>
      <c r="K6" s="10">
        <f t="shared" si="1"/>
        <v>899.53208404371185</v>
      </c>
      <c r="M6" s="8" t="s">
        <v>28</v>
      </c>
      <c r="N6" s="8" t="s">
        <v>24</v>
      </c>
      <c r="O6" s="8">
        <v>69527327</v>
      </c>
      <c r="Q6" s="10">
        <f t="shared" si="2"/>
        <v>5050.7346293727533</v>
      </c>
    </row>
    <row r="7" spans="1:17" x14ac:dyDescent="0.35">
      <c r="A7" s="8" t="s">
        <v>43</v>
      </c>
      <c r="B7" s="8" t="s">
        <v>1</v>
      </c>
      <c r="C7" s="8">
        <v>11918544</v>
      </c>
      <c r="E7" s="10">
        <f t="shared" si="0"/>
        <v>4912.5439740823404</v>
      </c>
      <c r="G7" s="8" t="s">
        <v>29</v>
      </c>
      <c r="H7" s="8" t="s">
        <v>20</v>
      </c>
      <c r="I7" s="8">
        <v>20770479</v>
      </c>
      <c r="K7" s="10">
        <f t="shared" si="1"/>
        <v>1014.2278678682492</v>
      </c>
      <c r="M7" s="8" t="s">
        <v>29</v>
      </c>
      <c r="N7" s="8" t="s">
        <v>24</v>
      </c>
      <c r="O7" s="8">
        <v>44840819</v>
      </c>
      <c r="Q7" s="10">
        <f t="shared" si="2"/>
        <v>3257.4109649395223</v>
      </c>
    </row>
    <row r="8" spans="1:17" x14ac:dyDescent="0.35">
      <c r="A8" s="8" t="s">
        <v>44</v>
      </c>
      <c r="B8" s="8" t="s">
        <v>1</v>
      </c>
      <c r="C8" s="8">
        <v>11753523</v>
      </c>
      <c r="E8" s="10">
        <f t="shared" si="0"/>
        <v>4844.5261927873235</v>
      </c>
      <c r="G8" s="8" t="s">
        <v>30</v>
      </c>
      <c r="H8" s="8" t="s">
        <v>20</v>
      </c>
      <c r="I8" s="8">
        <v>20382474</v>
      </c>
      <c r="K8" s="10">
        <f t="shared" si="1"/>
        <v>995.28148324841345</v>
      </c>
      <c r="M8" s="8" t="s">
        <v>30</v>
      </c>
      <c r="N8" s="8" t="s">
        <v>24</v>
      </c>
      <c r="O8" s="8">
        <v>44568777</v>
      </c>
      <c r="Q8" s="10">
        <f t="shared" si="2"/>
        <v>3237.6487792014768</v>
      </c>
    </row>
    <row r="9" spans="1:17" x14ac:dyDescent="0.35">
      <c r="A9" s="8" t="s">
        <v>45</v>
      </c>
      <c r="B9" s="8" t="s">
        <v>1</v>
      </c>
      <c r="C9" s="8">
        <v>11393081</v>
      </c>
      <c r="E9" s="10">
        <f t="shared" si="0"/>
        <v>4695.9604640283251</v>
      </c>
      <c r="G9" s="8" t="s">
        <v>31</v>
      </c>
      <c r="H9" s="8" t="s">
        <v>20</v>
      </c>
      <c r="I9" s="8">
        <v>20090620</v>
      </c>
      <c r="K9" s="10">
        <f t="shared" si="1"/>
        <v>981.03017685587338</v>
      </c>
      <c r="M9" s="8" t="s">
        <v>31</v>
      </c>
      <c r="N9" s="8" t="s">
        <v>24</v>
      </c>
      <c r="O9" s="11">
        <v>44133381</v>
      </c>
      <c r="Q9" s="10">
        <f t="shared" si="2"/>
        <v>3206.019925489175</v>
      </c>
    </row>
    <row r="10" spans="1:17" x14ac:dyDescent="0.35">
      <c r="A10" s="8" t="s">
        <v>39</v>
      </c>
      <c r="B10" s="8" t="s">
        <v>1</v>
      </c>
      <c r="C10" s="8">
        <v>13271678</v>
      </c>
      <c r="E10" s="10">
        <f t="shared" si="0"/>
        <v>5470.2740355584683</v>
      </c>
      <c r="G10" s="8" t="s">
        <v>32</v>
      </c>
      <c r="H10" s="8" t="s">
        <v>20</v>
      </c>
      <c r="I10" s="8">
        <v>22386004</v>
      </c>
      <c r="K10" s="10">
        <f t="shared" si="1"/>
        <v>1093.1143719415472</v>
      </c>
      <c r="M10" s="8" t="s">
        <v>32</v>
      </c>
      <c r="N10" s="8" t="s">
        <v>24</v>
      </c>
      <c r="O10" s="11">
        <v>21934380</v>
      </c>
      <c r="Q10" s="10">
        <f>O10*100/$P$3</f>
        <v>1593.3984149832356</v>
      </c>
    </row>
    <row r="11" spans="1:17" x14ac:dyDescent="0.35">
      <c r="A11" s="8" t="s">
        <v>46</v>
      </c>
      <c r="B11" s="8" t="s">
        <v>1</v>
      </c>
      <c r="C11" s="8">
        <v>14405196</v>
      </c>
      <c r="E11" s="10">
        <f t="shared" si="0"/>
        <v>5937.483538700284</v>
      </c>
      <c r="G11" s="8" t="s">
        <v>33</v>
      </c>
      <c r="H11" s="8" t="s">
        <v>20</v>
      </c>
      <c r="I11" s="8">
        <v>23106400</v>
      </c>
      <c r="K11" s="10">
        <f t="shared" si="1"/>
        <v>1128.2914951605551</v>
      </c>
      <c r="M11" s="8" t="s">
        <v>33</v>
      </c>
      <c r="N11" s="8" t="s">
        <v>24</v>
      </c>
      <c r="O11" s="11">
        <v>25429986</v>
      </c>
      <c r="Q11" s="10">
        <f t="shared" si="2"/>
        <v>1847.3327892306904</v>
      </c>
    </row>
    <row r="12" spans="1:17" x14ac:dyDescent="0.35">
      <c r="A12" s="8" t="s">
        <v>47</v>
      </c>
      <c r="B12" s="8" t="s">
        <v>1</v>
      </c>
      <c r="C12" s="8">
        <v>13391103</v>
      </c>
      <c r="E12" s="10">
        <f t="shared" si="0"/>
        <v>5519.498216306115</v>
      </c>
      <c r="G12" s="8" t="s">
        <v>34</v>
      </c>
      <c r="H12" s="8" t="s">
        <v>20</v>
      </c>
      <c r="I12" s="8">
        <v>23415376</v>
      </c>
      <c r="K12" s="10">
        <f t="shared" si="1"/>
        <v>1143.378873246658</v>
      </c>
      <c r="M12" s="8" t="s">
        <v>34</v>
      </c>
      <c r="N12" s="8" t="s">
        <v>24</v>
      </c>
      <c r="O12" s="11">
        <v>23327837</v>
      </c>
      <c r="Q12" s="10">
        <f t="shared" si="2"/>
        <v>1694.6245346705618</v>
      </c>
    </row>
    <row r="13" spans="1:17" x14ac:dyDescent="0.35">
      <c r="A13" s="8" t="s">
        <v>48</v>
      </c>
      <c r="B13" s="8" t="s">
        <v>1</v>
      </c>
      <c r="C13" s="8">
        <v>11338485</v>
      </c>
      <c r="E13" s="10">
        <f t="shared" si="0"/>
        <v>4673.4572748125111</v>
      </c>
      <c r="G13" s="8" t="s">
        <v>35</v>
      </c>
      <c r="H13" s="8" t="s">
        <v>20</v>
      </c>
      <c r="I13" s="8">
        <v>21053076</v>
      </c>
      <c r="K13" s="10">
        <f t="shared" si="1"/>
        <v>1028.027152553786</v>
      </c>
      <c r="M13" s="8" t="s">
        <v>35</v>
      </c>
      <c r="N13" s="8" t="s">
        <v>24</v>
      </c>
      <c r="O13" s="8">
        <v>47769766</v>
      </c>
      <c r="Q13" s="10">
        <f t="shared" si="2"/>
        <v>3470.1810321750631</v>
      </c>
    </row>
    <row r="14" spans="1:17" x14ac:dyDescent="0.35">
      <c r="A14" s="8" t="s">
        <v>49</v>
      </c>
      <c r="B14" s="8" t="s">
        <v>1</v>
      </c>
      <c r="C14" s="8">
        <v>8833088</v>
      </c>
      <c r="E14" s="10">
        <f t="shared" si="0"/>
        <v>3640.7914613512385</v>
      </c>
      <c r="G14" s="8" t="s">
        <v>36</v>
      </c>
      <c r="H14" s="8" t="s">
        <v>20</v>
      </c>
      <c r="I14" s="8">
        <v>18024450</v>
      </c>
      <c r="K14" s="10">
        <f t="shared" si="1"/>
        <v>880.1385607427668</v>
      </c>
      <c r="M14" s="8" t="s">
        <v>36</v>
      </c>
      <c r="N14" s="8" t="s">
        <v>24</v>
      </c>
      <c r="O14" s="11">
        <v>43506810</v>
      </c>
      <c r="Q14" s="10">
        <f t="shared" si="2"/>
        <v>3160.5033784851353</v>
      </c>
    </row>
    <row r="15" spans="1:17" x14ac:dyDescent="0.35">
      <c r="A15" s="8" t="s">
        <v>50</v>
      </c>
      <c r="B15" s="8" t="s">
        <v>1</v>
      </c>
      <c r="C15" s="8">
        <v>8540442</v>
      </c>
      <c r="E15" s="10">
        <f t="shared" si="0"/>
        <v>3520.1696518551034</v>
      </c>
      <c r="G15" s="8" t="s">
        <v>37</v>
      </c>
      <c r="H15" s="8" t="s">
        <v>20</v>
      </c>
      <c r="I15" s="8">
        <v>21197864</v>
      </c>
      <c r="K15" s="10">
        <f t="shared" si="1"/>
        <v>1035.0971880851239</v>
      </c>
      <c r="M15" s="8" t="s">
        <v>37</v>
      </c>
      <c r="N15" s="8" t="s">
        <v>24</v>
      </c>
      <c r="O15" s="11">
        <v>49334519</v>
      </c>
      <c r="Q15" s="10">
        <f t="shared" si="2"/>
        <v>3583.8507575121944</v>
      </c>
    </row>
    <row r="20" spans="1:5" x14ac:dyDescent="0.35">
      <c r="A20" s="8" t="s">
        <v>63</v>
      </c>
      <c r="B20" s="8" t="s">
        <v>38</v>
      </c>
      <c r="C20" s="8" t="s">
        <v>1</v>
      </c>
      <c r="D20" s="8" t="s">
        <v>20</v>
      </c>
      <c r="E20" s="8" t="s">
        <v>7</v>
      </c>
    </row>
    <row r="21" spans="1:5" x14ac:dyDescent="0.35">
      <c r="A21" s="8" t="s">
        <v>51</v>
      </c>
      <c r="B21" s="8">
        <v>0.56000000000000005</v>
      </c>
      <c r="C21" s="8">
        <v>0.97809903994248992</v>
      </c>
      <c r="D21" s="8">
        <v>0.97556163382405314</v>
      </c>
      <c r="E21" s="8">
        <v>0.96558303933843959</v>
      </c>
    </row>
    <row r="22" spans="1:5" x14ac:dyDescent="0.35">
      <c r="A22" s="8" t="s">
        <v>52</v>
      </c>
      <c r="B22" s="8">
        <v>0.55900000000000005</v>
      </c>
      <c r="C22" s="8">
        <v>0.96628204362955539</v>
      </c>
      <c r="D22" s="8">
        <v>0.95905014718581971</v>
      </c>
      <c r="E22" s="8">
        <v>0.96144186360362827</v>
      </c>
    </row>
    <row r="23" spans="1:5" x14ac:dyDescent="0.35">
      <c r="A23" s="8" t="s">
        <v>53</v>
      </c>
      <c r="B23" s="8">
        <v>0.496</v>
      </c>
      <c r="C23" s="8">
        <v>1.0556189164279546</v>
      </c>
      <c r="D23" s="8">
        <v>1.0653882189901271</v>
      </c>
      <c r="E23" s="8">
        <v>1.0729750970579321</v>
      </c>
    </row>
    <row r="24" spans="1:5" x14ac:dyDescent="0.35">
      <c r="A24" s="8" t="s">
        <v>54</v>
      </c>
      <c r="B24" s="8">
        <v>0.42699999999999999</v>
      </c>
      <c r="C24" s="8">
        <v>1.4283861045746689</v>
      </c>
      <c r="D24" s="8">
        <v>1.3789386013524789</v>
      </c>
      <c r="E24" s="8">
        <v>0.61944336794618515</v>
      </c>
    </row>
    <row r="25" spans="1:5" x14ac:dyDescent="0.35">
      <c r="A25" s="8" t="s">
        <v>55</v>
      </c>
      <c r="B25" s="8">
        <v>0.43</v>
      </c>
      <c r="C25" s="8">
        <v>1.5395662133552288</v>
      </c>
      <c r="D25" s="8">
        <v>1.4133836362168182</v>
      </c>
      <c r="E25" s="8">
        <v>0.71315147531713585</v>
      </c>
    </row>
    <row r="26" spans="1:5" x14ac:dyDescent="0.35">
      <c r="A26" s="8" t="s">
        <v>56</v>
      </c>
      <c r="B26" s="8">
        <v>0.41</v>
      </c>
      <c r="C26" s="8">
        <v>1.5009981234980281</v>
      </c>
      <c r="D26" s="8">
        <v>1.502150706839698</v>
      </c>
      <c r="E26" s="8">
        <v>0.68611155716396388</v>
      </c>
    </row>
    <row r="27" spans="1:5" x14ac:dyDescent="0.35">
      <c r="A27" s="8" t="s">
        <v>57</v>
      </c>
      <c r="B27" s="8">
        <v>0.623</v>
      </c>
      <c r="C27" s="8">
        <v>0.49310497748870985</v>
      </c>
      <c r="D27" s="8">
        <v>0.77290441678193811</v>
      </c>
      <c r="E27" s="8">
        <v>1.379596894566804</v>
      </c>
    </row>
    <row r="28" spans="1:5" x14ac:dyDescent="0.35">
      <c r="A28" s="8" t="s">
        <v>58</v>
      </c>
      <c r="B28" s="8">
        <v>0.60199999999999998</v>
      </c>
      <c r="C28" s="8">
        <v>0.4879169117806299</v>
      </c>
      <c r="D28" s="8">
        <v>0.7766601400799058</v>
      </c>
      <c r="E28" s="8">
        <v>1.3690471877482397</v>
      </c>
    </row>
    <row r="29" spans="1:5" x14ac:dyDescent="0.35">
      <c r="A29" s="8" t="s">
        <v>59</v>
      </c>
      <c r="B29" s="8">
        <v>0.64600000000000002</v>
      </c>
      <c r="C29" s="8">
        <v>0.4959232353552</v>
      </c>
      <c r="D29" s="8">
        <v>0.75005194237396011</v>
      </c>
      <c r="E29" s="8">
        <v>1.2978578689595641</v>
      </c>
    </row>
    <row r="30" spans="1:5" x14ac:dyDescent="0.35">
      <c r="A30" s="8" t="s">
        <v>60</v>
      </c>
      <c r="B30" s="8">
        <v>0.51900000000000002</v>
      </c>
      <c r="C30" s="8">
        <v>1.0040037328985332</v>
      </c>
      <c r="D30" s="8">
        <v>1.0669508840200619</v>
      </c>
      <c r="E30" s="8">
        <v>1.1099153956177741</v>
      </c>
    </row>
    <row r="31" spans="1:5" x14ac:dyDescent="0.35">
      <c r="A31" s="8" t="s">
        <v>61</v>
      </c>
      <c r="B31" s="8">
        <v>0.55600000000000005</v>
      </c>
      <c r="C31" s="8">
        <v>0.73010516546621473</v>
      </c>
      <c r="D31" s="8">
        <v>0.85267485712463365</v>
      </c>
      <c r="E31" s="8">
        <v>0.94359703829609443</v>
      </c>
    </row>
    <row r="32" spans="1:5" x14ac:dyDescent="0.35">
      <c r="A32" s="8" t="s">
        <v>62</v>
      </c>
      <c r="B32" s="8">
        <v>0.52500000000000002</v>
      </c>
      <c r="C32" s="8">
        <v>0.74759897928333252</v>
      </c>
      <c r="D32" s="8">
        <v>1.0620110250345254</v>
      </c>
      <c r="E32" s="8">
        <v>1.133171685683855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nock down</vt:lpstr>
      <vt:lpstr>Over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TRAP4500</dc:creator>
  <cp:lastModifiedBy>min zhao</cp:lastModifiedBy>
  <dcterms:created xsi:type="dcterms:W3CDTF">2023-07-08T06:54:33Z</dcterms:created>
  <dcterms:modified xsi:type="dcterms:W3CDTF">2025-07-05T11:42:17Z</dcterms:modified>
</cp:coreProperties>
</file>